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rsimony si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86">
  <si>
    <r>
      <rPr>
        <b val="true"/>
        <sz val="12"/>
        <color rgb="FF000000"/>
        <rFont val="Times New Roman"/>
        <family val="1"/>
      </rPr>
      <t xml:space="preserve">Table S2 </t>
    </r>
    <r>
      <rPr>
        <sz val="12"/>
        <color rgb="FF000000"/>
        <rFont val="Times New Roman"/>
        <family val="1"/>
      </rPr>
      <t xml:space="preserve">Features of each chloroplast protein-coding genes in analysis of polyploid and its diploid relatives.</t>
    </r>
  </si>
  <si>
    <t xml:space="preserve">gene</t>
  </si>
  <si>
    <t xml:space="preserve">Conserved sites</t>
  </si>
  <si>
    <t xml:space="preserve">Variable sites</t>
  </si>
  <si>
    <t xml:space="preserve">Parsimony informative sites</t>
  </si>
  <si>
    <t xml:space="preserve">Total sites</t>
  </si>
  <si>
    <r>
      <rPr>
        <sz val="11"/>
        <color rgb="FF000000"/>
        <rFont val="等线"/>
        <family val="0"/>
        <charset val="134"/>
      </rPr>
      <t xml:space="preserve">V/T </t>
    </r>
    <r>
      <rPr>
        <vertAlign val="superscript"/>
        <sz val="11"/>
        <color rgb="FF000000"/>
        <rFont val="Calibri"/>
        <family val="2"/>
      </rPr>
      <t xml:space="preserve">a</t>
    </r>
  </si>
  <si>
    <r>
      <rPr>
        <sz val="11"/>
        <color rgb="FF000000"/>
        <rFont val="等线"/>
        <family val="0"/>
        <charset val="134"/>
      </rPr>
      <t xml:space="preserve">P/T</t>
    </r>
    <r>
      <rPr>
        <vertAlign val="superscript"/>
        <sz val="11"/>
        <color rgb="FF000000"/>
        <rFont val="Calibri"/>
        <family val="2"/>
      </rPr>
      <t xml:space="preserve"> b</t>
    </r>
  </si>
  <si>
    <t xml:space="preserve">atpA</t>
  </si>
  <si>
    <t xml:space="preserve">atpB</t>
  </si>
  <si>
    <t xml:space="preserve">atpE</t>
  </si>
  <si>
    <t xml:space="preserve">atpF</t>
  </si>
  <si>
    <t xml:space="preserve">atpH</t>
  </si>
  <si>
    <t xml:space="preserve">atpI</t>
  </si>
  <si>
    <t xml:space="preserve">ccsA</t>
  </si>
  <si>
    <t xml:space="preserve">cemA</t>
  </si>
  <si>
    <t xml:space="preserve">clpP</t>
  </si>
  <si>
    <t xml:space="preserve">infA</t>
  </si>
  <si>
    <t xml:space="preserve">matK</t>
  </si>
  <si>
    <t xml:space="preserve">ndhA</t>
  </si>
  <si>
    <t xml:space="preserve">ndhB</t>
  </si>
  <si>
    <t xml:space="preserve">ndhC</t>
  </si>
  <si>
    <t xml:space="preserve">ndhD</t>
  </si>
  <si>
    <t xml:space="preserve">ndhE</t>
  </si>
  <si>
    <t xml:space="preserve">ndhF</t>
  </si>
  <si>
    <t xml:space="preserve">ndhG</t>
  </si>
  <si>
    <t xml:space="preserve">ndhH</t>
  </si>
  <si>
    <t xml:space="preserve">ndhI</t>
  </si>
  <si>
    <t xml:space="preserve">ndhJ</t>
  </si>
  <si>
    <t xml:space="preserve">ndhK</t>
  </si>
  <si>
    <t xml:space="preserve">petA</t>
  </si>
  <si>
    <t xml:space="preserve">petB</t>
  </si>
  <si>
    <t xml:space="preserve">petD</t>
  </si>
  <si>
    <t xml:space="preserve">petG</t>
  </si>
  <si>
    <t xml:space="preserve">petL</t>
  </si>
  <si>
    <t xml:space="preserve">petN</t>
  </si>
  <si>
    <t xml:space="preserve">psaA</t>
  </si>
  <si>
    <t xml:space="preserve">psaB</t>
  </si>
  <si>
    <t xml:space="preserve">psaC</t>
  </si>
  <si>
    <t xml:space="preserve">psaI</t>
  </si>
  <si>
    <t xml:space="preserve">psaJ</t>
  </si>
  <si>
    <t xml:space="preserve">psbA</t>
  </si>
  <si>
    <t xml:space="preserve">psbB</t>
  </si>
  <si>
    <t xml:space="preserve">psbC</t>
  </si>
  <si>
    <t xml:space="preserve">psbD</t>
  </si>
  <si>
    <t xml:space="preserve">psbE</t>
  </si>
  <si>
    <t xml:space="preserve">psbF</t>
  </si>
  <si>
    <t xml:space="preserve">psbH</t>
  </si>
  <si>
    <t xml:space="preserve">psbI</t>
  </si>
  <si>
    <t xml:space="preserve">psbJ</t>
  </si>
  <si>
    <t xml:space="preserve">psbK</t>
  </si>
  <si>
    <t xml:space="preserve">psbL</t>
  </si>
  <si>
    <t xml:space="preserve">psbM</t>
  </si>
  <si>
    <t xml:space="preserve">psbN</t>
  </si>
  <si>
    <t xml:space="preserve">psbT</t>
  </si>
  <si>
    <t xml:space="preserve">psbZ</t>
  </si>
  <si>
    <t xml:space="preserve">rbcL</t>
  </si>
  <si>
    <t xml:space="preserve">rpl2</t>
  </si>
  <si>
    <t xml:space="preserve">rpl14</t>
  </si>
  <si>
    <t xml:space="preserve">rpl16</t>
  </si>
  <si>
    <t xml:space="preserve">rpl20</t>
  </si>
  <si>
    <t xml:space="preserve">rpl22</t>
  </si>
  <si>
    <t xml:space="preserve">rpl23</t>
  </si>
  <si>
    <t xml:space="preserve">rpl32</t>
  </si>
  <si>
    <t xml:space="preserve">rpl33</t>
  </si>
  <si>
    <t xml:space="preserve">rpl36</t>
  </si>
  <si>
    <t xml:space="preserve">rpoA</t>
  </si>
  <si>
    <t xml:space="preserve">rpoB</t>
  </si>
  <si>
    <t xml:space="preserve">rpoC1</t>
  </si>
  <si>
    <t xml:space="preserve">rpoC2</t>
  </si>
  <si>
    <t xml:space="preserve">rps2</t>
  </si>
  <si>
    <t xml:space="preserve">rps3</t>
  </si>
  <si>
    <t xml:space="preserve">rps4</t>
  </si>
  <si>
    <t xml:space="preserve">rps7</t>
  </si>
  <si>
    <t xml:space="preserve">rps8</t>
  </si>
  <si>
    <t xml:space="preserve">rps11</t>
  </si>
  <si>
    <t xml:space="preserve">rps12</t>
  </si>
  <si>
    <t xml:space="preserve">rps14</t>
  </si>
  <si>
    <t xml:space="preserve">rps15</t>
  </si>
  <si>
    <t xml:space="preserve">rps16</t>
  </si>
  <si>
    <t xml:space="preserve">rps18</t>
  </si>
  <si>
    <t xml:space="preserve">rps19</t>
  </si>
  <si>
    <t xml:space="preserve">ycf3</t>
  </si>
  <si>
    <t xml:space="preserve">ycf4</t>
  </si>
  <si>
    <t xml:space="preserve">a: V/T represents the ratio of the number of variable sites to the number of total sites.</t>
  </si>
  <si>
    <t xml:space="preserve">b: P/T represents the ratio of the number of parsimony informative sites to the number of total sit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00_);[RED]\(0.0000\)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828125" defaultRowHeight="14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12.32"/>
    <col collapsed="false" customWidth="true" hidden="false" outlineLevel="0" max="4" min="4" style="1" width="22.16"/>
    <col collapsed="false" customWidth="false" hidden="false" outlineLevel="0" max="5" min="5" style="1" width="8.82"/>
    <col collapsed="false" customWidth="false" hidden="false" outlineLevel="0" max="6" min="6" style="2" width="8.82"/>
    <col collapsed="false" customWidth="false" hidden="false" outlineLevel="0" max="7" min="7" style="3" width="8.82"/>
  </cols>
  <sheetData>
    <row r="1" customFormat="false" ht="15.5" hidden="false" customHeight="false" outlineLevel="0" collapsed="false">
      <c r="A1" s="4" t="s">
        <v>0</v>
      </c>
    </row>
    <row r="2" s="8" customFormat="true" ht="25.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7" t="s">
        <v>7</v>
      </c>
    </row>
    <row r="3" customFormat="false" ht="14" hidden="false" customHeight="false" outlineLevel="0" collapsed="false">
      <c r="A3" s="1" t="s">
        <v>8</v>
      </c>
      <c r="B3" s="1" t="n">
        <v>1497</v>
      </c>
      <c r="C3" s="1" t="n">
        <v>18</v>
      </c>
      <c r="D3" s="1" t="n">
        <v>7</v>
      </c>
      <c r="E3" s="1" t="n">
        <v>1515</v>
      </c>
      <c r="F3" s="2" t="n">
        <f aca="false">C3/E3</f>
        <v>0.0118811881188119</v>
      </c>
      <c r="G3" s="3" t="n">
        <f aca="false">D3/E3</f>
        <v>0.00462046204620462</v>
      </c>
    </row>
    <row r="4" customFormat="false" ht="14" hidden="false" customHeight="false" outlineLevel="0" collapsed="false">
      <c r="A4" s="1" t="s">
        <v>9</v>
      </c>
      <c r="B4" s="1" t="n">
        <v>1484</v>
      </c>
      <c r="C4" s="1" t="n">
        <v>13</v>
      </c>
      <c r="D4" s="1" t="n">
        <v>6</v>
      </c>
      <c r="E4" s="1" t="n">
        <v>1497</v>
      </c>
      <c r="F4" s="2" t="n">
        <f aca="false">C4/E4</f>
        <v>0.00868403473613895</v>
      </c>
      <c r="G4" s="3" t="n">
        <f aca="false">D4/E4</f>
        <v>0.00400801603206413</v>
      </c>
    </row>
    <row r="5" customFormat="false" ht="14" hidden="false" customHeight="false" outlineLevel="0" collapsed="false">
      <c r="A5" s="1" t="s">
        <v>10</v>
      </c>
      <c r="B5" s="1" t="n">
        <v>410</v>
      </c>
      <c r="C5" s="1" t="n">
        <v>4</v>
      </c>
      <c r="D5" s="1" t="n">
        <v>1</v>
      </c>
      <c r="E5" s="1" t="n">
        <v>414</v>
      </c>
      <c r="F5" s="2" t="n">
        <f aca="false">C5/E5</f>
        <v>0.00966183574879227</v>
      </c>
      <c r="G5" s="3" t="n">
        <f aca="false">D5/E5</f>
        <v>0.00241545893719807</v>
      </c>
    </row>
    <row r="6" customFormat="false" ht="14" hidden="false" customHeight="false" outlineLevel="0" collapsed="false">
      <c r="A6" s="1" t="s">
        <v>11</v>
      </c>
      <c r="B6" s="1" t="n">
        <v>560</v>
      </c>
      <c r="C6" s="1" t="n">
        <v>7</v>
      </c>
      <c r="D6" s="1" t="n">
        <v>2</v>
      </c>
      <c r="E6" s="1" t="n">
        <v>567</v>
      </c>
      <c r="F6" s="2" t="n">
        <f aca="false">C6/E6</f>
        <v>0.0123456790123457</v>
      </c>
      <c r="G6" s="3" t="n">
        <f aca="false">D6/E6</f>
        <v>0.00352733686067019</v>
      </c>
    </row>
    <row r="7" customFormat="false" ht="14" hidden="false" customHeight="false" outlineLevel="0" collapsed="false">
      <c r="A7" s="1" t="s">
        <v>12</v>
      </c>
      <c r="B7" s="1" t="n">
        <v>245</v>
      </c>
      <c r="C7" s="1" t="n">
        <v>1</v>
      </c>
      <c r="D7" s="1" t="n">
        <v>1</v>
      </c>
      <c r="E7" s="1" t="n">
        <v>246</v>
      </c>
      <c r="F7" s="2" t="n">
        <f aca="false">C7/E7</f>
        <v>0.0040650406504065</v>
      </c>
      <c r="G7" s="3" t="n">
        <f aca="false">D7/E7</f>
        <v>0.0040650406504065</v>
      </c>
    </row>
    <row r="8" s="12" customFormat="true" ht="14" hidden="false" customHeight="false" outlineLevel="0" collapsed="false">
      <c r="A8" s="9" t="s">
        <v>13</v>
      </c>
      <c r="B8" s="9" t="n">
        <v>737</v>
      </c>
      <c r="C8" s="9" t="n">
        <v>7</v>
      </c>
      <c r="D8" s="9" t="n">
        <v>4</v>
      </c>
      <c r="E8" s="9" t="n">
        <v>744</v>
      </c>
      <c r="F8" s="10" t="n">
        <f aca="false">C8/E8</f>
        <v>0.00940860215053764</v>
      </c>
      <c r="G8" s="11" t="n">
        <f aca="false">D8/E8</f>
        <v>0.00537634408602151</v>
      </c>
    </row>
    <row r="9" s="16" customFormat="true" ht="14" hidden="false" customHeight="false" outlineLevel="0" collapsed="false">
      <c r="A9" s="13" t="s">
        <v>14</v>
      </c>
      <c r="B9" s="13" t="n">
        <v>946</v>
      </c>
      <c r="C9" s="13" t="n">
        <v>23</v>
      </c>
      <c r="D9" s="13" t="n">
        <v>9</v>
      </c>
      <c r="E9" s="13" t="n">
        <v>975</v>
      </c>
      <c r="F9" s="14" t="n">
        <f aca="false">C9/E9</f>
        <v>0.0235897435897436</v>
      </c>
      <c r="G9" s="15" t="n">
        <f aca="false">D9/E9</f>
        <v>0.00923076923076923</v>
      </c>
    </row>
    <row r="10" s="12" customFormat="true" ht="14" hidden="false" customHeight="false" outlineLevel="0" collapsed="false">
      <c r="A10" s="9" t="s">
        <v>15</v>
      </c>
      <c r="B10" s="9" t="n">
        <v>683</v>
      </c>
      <c r="C10" s="9" t="n">
        <v>10</v>
      </c>
      <c r="D10" s="9" t="n">
        <v>3</v>
      </c>
      <c r="E10" s="9" t="n">
        <v>693</v>
      </c>
      <c r="F10" s="10" t="n">
        <f aca="false">C10/E10</f>
        <v>0.0144300144300144</v>
      </c>
      <c r="G10" s="11" t="n">
        <f aca="false">D10/E10</f>
        <v>0.00432900432900433</v>
      </c>
    </row>
    <row r="11" customFormat="false" ht="14" hidden="false" customHeight="false" outlineLevel="0" collapsed="false">
      <c r="A11" s="1" t="s">
        <v>16</v>
      </c>
      <c r="B11" s="1" t="n">
        <v>643</v>
      </c>
      <c r="C11" s="1" t="n">
        <v>8</v>
      </c>
      <c r="D11" s="1" t="n">
        <v>3</v>
      </c>
      <c r="E11" s="1" t="n">
        <v>651</v>
      </c>
      <c r="F11" s="2" t="n">
        <f aca="false">C11/E11</f>
        <v>0.0122887864823349</v>
      </c>
      <c r="G11" s="3" t="n">
        <f aca="false">D11/E11</f>
        <v>0.00460829493087558</v>
      </c>
    </row>
    <row r="12" customFormat="false" ht="14" hidden="false" customHeight="false" outlineLevel="0" collapsed="false">
      <c r="A12" s="1" t="s">
        <v>17</v>
      </c>
      <c r="B12" s="1" t="n">
        <v>336</v>
      </c>
      <c r="C12" s="1" t="n">
        <v>6</v>
      </c>
      <c r="D12" s="1" t="n">
        <v>2</v>
      </c>
      <c r="E12" s="1" t="n">
        <v>342</v>
      </c>
      <c r="F12" s="2" t="n">
        <f aca="false">C12/E12</f>
        <v>0.0175438596491228</v>
      </c>
      <c r="G12" s="3" t="n">
        <f aca="false">D12/E12</f>
        <v>0.00584795321637427</v>
      </c>
    </row>
    <row r="13" customFormat="false" ht="14" hidden="false" customHeight="false" outlineLevel="0" collapsed="false">
      <c r="A13" s="1" t="s">
        <v>18</v>
      </c>
      <c r="B13" s="1" t="n">
        <v>1490</v>
      </c>
      <c r="C13" s="1" t="n">
        <v>49</v>
      </c>
      <c r="D13" s="1" t="n">
        <v>22</v>
      </c>
      <c r="E13" s="1" t="n">
        <v>1539</v>
      </c>
      <c r="F13" s="2" t="n">
        <f aca="false">C13/E13</f>
        <v>0.0318388564002599</v>
      </c>
      <c r="G13" s="3" t="n">
        <f aca="false">D13/E13</f>
        <v>0.0142949967511371</v>
      </c>
    </row>
    <row r="14" customFormat="false" ht="14" hidden="false" customHeight="false" outlineLevel="0" collapsed="false">
      <c r="A14" s="1" t="s">
        <v>19</v>
      </c>
      <c r="B14" s="1" t="n">
        <v>1057</v>
      </c>
      <c r="C14" s="1" t="n">
        <v>32</v>
      </c>
      <c r="D14" s="1" t="n">
        <v>7</v>
      </c>
      <c r="E14" s="1" t="n">
        <v>1089</v>
      </c>
      <c r="F14" s="2" t="n">
        <f aca="false">C14/E14</f>
        <v>0.0293847566574839</v>
      </c>
      <c r="G14" s="3" t="n">
        <f aca="false">D14/E14</f>
        <v>0.00642791551882461</v>
      </c>
    </row>
    <row r="15" customFormat="false" ht="14" hidden="false" customHeight="false" outlineLevel="0" collapsed="false">
      <c r="A15" s="1" t="s">
        <v>20</v>
      </c>
      <c r="B15" s="1" t="n">
        <v>1530</v>
      </c>
      <c r="C15" s="1" t="n">
        <v>3</v>
      </c>
      <c r="D15" s="1" t="n">
        <v>2</v>
      </c>
      <c r="E15" s="1" t="n">
        <v>1533</v>
      </c>
      <c r="F15" s="2" t="n">
        <f aca="false">C15/E15</f>
        <v>0.00195694716242661</v>
      </c>
      <c r="G15" s="3" t="n">
        <f aca="false">D15/E15</f>
        <v>0.00130463144161774</v>
      </c>
    </row>
    <row r="16" customFormat="false" ht="14" hidden="false" customHeight="false" outlineLevel="0" collapsed="false">
      <c r="A16" s="1" t="s">
        <v>21</v>
      </c>
      <c r="B16" s="1" t="n">
        <v>359</v>
      </c>
      <c r="C16" s="1" t="n">
        <v>4</v>
      </c>
      <c r="D16" s="1" t="n">
        <v>2</v>
      </c>
      <c r="E16" s="1" t="n">
        <v>363</v>
      </c>
      <c r="F16" s="2" t="n">
        <f aca="false">C16/E16</f>
        <v>0.0110192837465565</v>
      </c>
      <c r="G16" s="3" t="n">
        <f aca="false">D16/E16</f>
        <v>0.00550964187327824</v>
      </c>
    </row>
    <row r="17" customFormat="false" ht="14" hidden="false" customHeight="false" outlineLevel="0" collapsed="false">
      <c r="A17" s="1" t="s">
        <v>22</v>
      </c>
      <c r="B17" s="1" t="n">
        <v>1485</v>
      </c>
      <c r="C17" s="1" t="n">
        <v>18</v>
      </c>
      <c r="D17" s="1" t="n">
        <v>3</v>
      </c>
      <c r="E17" s="1" t="n">
        <v>1503</v>
      </c>
      <c r="F17" s="2" t="n">
        <f aca="false">C17/E17</f>
        <v>0.0119760479041916</v>
      </c>
      <c r="G17" s="3" t="n">
        <f aca="false">D17/E17</f>
        <v>0.00199600798403194</v>
      </c>
    </row>
    <row r="18" customFormat="false" ht="14" hidden="false" customHeight="false" outlineLevel="0" collapsed="false">
      <c r="A18" s="1" t="s">
        <v>23</v>
      </c>
      <c r="B18" s="1" t="n">
        <v>303</v>
      </c>
      <c r="C18" s="1" t="n">
        <v>3</v>
      </c>
      <c r="D18" s="1" t="n">
        <v>2</v>
      </c>
      <c r="E18" s="1" t="n">
        <v>306</v>
      </c>
      <c r="F18" s="2" t="n">
        <f aca="false">C18/E18</f>
        <v>0.00980392156862745</v>
      </c>
      <c r="G18" s="3" t="n">
        <f aca="false">D18/E18</f>
        <v>0.0065359477124183</v>
      </c>
    </row>
    <row r="19" customFormat="false" ht="14" hidden="false" customHeight="false" outlineLevel="0" collapsed="false">
      <c r="A19" s="1" t="s">
        <v>24</v>
      </c>
      <c r="B19" s="1" t="n">
        <v>2158</v>
      </c>
      <c r="C19" s="1" t="n">
        <v>62</v>
      </c>
      <c r="D19" s="1" t="n">
        <v>20</v>
      </c>
      <c r="E19" s="1" t="n">
        <v>2220</v>
      </c>
      <c r="F19" s="2" t="n">
        <f aca="false">C19/E19</f>
        <v>0.0279279279279279</v>
      </c>
      <c r="G19" s="3" t="n">
        <f aca="false">D19/E19</f>
        <v>0.00900900900900901</v>
      </c>
    </row>
    <row r="20" customFormat="false" ht="14" hidden="false" customHeight="false" outlineLevel="0" collapsed="false">
      <c r="A20" s="1" t="s">
        <v>25</v>
      </c>
      <c r="B20" s="1" t="n">
        <v>525</v>
      </c>
      <c r="C20" s="1" t="n">
        <v>6</v>
      </c>
      <c r="D20" s="1" t="n">
        <v>2</v>
      </c>
      <c r="E20" s="1" t="n">
        <v>531</v>
      </c>
      <c r="F20" s="2" t="n">
        <f aca="false">C20/E20</f>
        <v>0.0112994350282486</v>
      </c>
      <c r="G20" s="3" t="n">
        <f aca="false">D20/E20</f>
        <v>0.00376647834274953</v>
      </c>
    </row>
    <row r="21" s="20" customFormat="true" ht="14" hidden="false" customHeight="false" outlineLevel="0" collapsed="false">
      <c r="A21" s="17" t="s">
        <v>26</v>
      </c>
      <c r="B21" s="17" t="n">
        <v>489</v>
      </c>
      <c r="C21" s="17" t="n">
        <v>17</v>
      </c>
      <c r="D21" s="17" t="n">
        <v>9</v>
      </c>
      <c r="E21" s="17" t="n">
        <v>506</v>
      </c>
      <c r="F21" s="18" t="n">
        <f aca="false">C21/E21</f>
        <v>0.033596837944664</v>
      </c>
      <c r="G21" s="19" t="n">
        <f aca="false">D21/E21</f>
        <v>0.0177865612648221</v>
      </c>
    </row>
    <row r="22" customFormat="false" ht="14" hidden="false" customHeight="false" outlineLevel="0" collapsed="false">
      <c r="A22" s="1" t="s">
        <v>27</v>
      </c>
      <c r="B22" s="1" t="n">
        <v>539</v>
      </c>
      <c r="C22" s="1" t="n">
        <v>4</v>
      </c>
      <c r="D22" s="1" t="n">
        <v>2</v>
      </c>
      <c r="E22" s="1" t="n">
        <v>546</v>
      </c>
      <c r="F22" s="2" t="n">
        <f aca="false">C22/E22</f>
        <v>0.00732600732600733</v>
      </c>
      <c r="G22" s="3" t="n">
        <f aca="false">D22/E22</f>
        <v>0.00366300366300366</v>
      </c>
    </row>
    <row r="23" customFormat="false" ht="14" hidden="false" customHeight="false" outlineLevel="0" collapsed="false">
      <c r="A23" s="1" t="s">
        <v>28</v>
      </c>
      <c r="B23" s="1" t="n">
        <v>476</v>
      </c>
      <c r="C23" s="1" t="n">
        <v>4</v>
      </c>
      <c r="D23" s="1" t="n">
        <v>2</v>
      </c>
      <c r="E23" s="1" t="n">
        <v>480</v>
      </c>
      <c r="F23" s="2" t="n">
        <f aca="false">C23/E23</f>
        <v>0.00833333333333333</v>
      </c>
      <c r="G23" s="3" t="n">
        <f aca="false">D23/E23</f>
        <v>0.00416666666666667</v>
      </c>
    </row>
    <row r="24" customFormat="false" ht="14" hidden="false" customHeight="false" outlineLevel="0" collapsed="false">
      <c r="A24" s="1" t="s">
        <v>29</v>
      </c>
      <c r="B24" s="1" t="n">
        <v>732</v>
      </c>
      <c r="C24" s="1" t="n">
        <v>6</v>
      </c>
      <c r="D24" s="1" t="n">
        <v>3</v>
      </c>
      <c r="E24" s="1" t="n">
        <v>738</v>
      </c>
      <c r="F24" s="2" t="n">
        <f aca="false">C24/E24</f>
        <v>0.00813008130081301</v>
      </c>
      <c r="G24" s="3" t="n">
        <f aca="false">D24/E24</f>
        <v>0.0040650406504065</v>
      </c>
    </row>
    <row r="25" customFormat="false" ht="14" hidden="false" customHeight="false" outlineLevel="0" collapsed="false">
      <c r="A25" s="1" t="s">
        <v>30</v>
      </c>
      <c r="B25" s="1" t="n">
        <v>950</v>
      </c>
      <c r="C25" s="1" t="n">
        <v>13</v>
      </c>
      <c r="D25" s="1" t="n">
        <v>4</v>
      </c>
      <c r="E25" s="1" t="n">
        <v>963</v>
      </c>
      <c r="F25" s="2" t="n">
        <f aca="false">C25/E25</f>
        <v>0.0134994807892004</v>
      </c>
      <c r="G25" s="3" t="n">
        <f aca="false">D25/E25</f>
        <v>0.00415368639667705</v>
      </c>
    </row>
    <row r="26" customFormat="false" ht="14" hidden="false" customHeight="false" outlineLevel="0" collapsed="false">
      <c r="A26" s="1" t="s">
        <v>31</v>
      </c>
      <c r="B26" s="1" t="n">
        <v>642</v>
      </c>
      <c r="C26" s="1" t="n">
        <v>6</v>
      </c>
      <c r="D26" s="1" t="n">
        <v>3</v>
      </c>
      <c r="E26" s="1" t="n">
        <v>648</v>
      </c>
      <c r="F26" s="2" t="n">
        <f aca="false">C26/E26</f>
        <v>0.00925925925925926</v>
      </c>
      <c r="G26" s="3" t="n">
        <f aca="false">D26/E26</f>
        <v>0.00462962962962963</v>
      </c>
    </row>
    <row r="27" customFormat="false" ht="14" hidden="false" customHeight="false" outlineLevel="0" collapsed="false">
      <c r="A27" s="1" t="s">
        <v>32</v>
      </c>
      <c r="B27" s="1" t="n">
        <v>484</v>
      </c>
      <c r="C27" s="1" t="n">
        <v>5</v>
      </c>
      <c r="D27" s="1" t="n">
        <v>4</v>
      </c>
      <c r="E27" s="1" t="n">
        <v>489</v>
      </c>
      <c r="F27" s="2" t="n">
        <f aca="false">C27/E27</f>
        <v>0.0102249488752556</v>
      </c>
      <c r="G27" s="3" t="n">
        <f aca="false">D27/E27</f>
        <v>0.0081799591002045</v>
      </c>
    </row>
    <row r="28" customFormat="false" ht="14" hidden="false" customHeight="false" outlineLevel="0" collapsed="false">
      <c r="A28" s="1" t="s">
        <v>33</v>
      </c>
      <c r="B28" s="1" t="n">
        <v>114</v>
      </c>
      <c r="C28" s="1" t="n">
        <v>0</v>
      </c>
      <c r="D28" s="1" t="n">
        <v>0</v>
      </c>
      <c r="E28" s="1" t="n">
        <v>114</v>
      </c>
      <c r="F28" s="2" t="n">
        <f aca="false">C28/E28</f>
        <v>0</v>
      </c>
      <c r="G28" s="3" t="n">
        <f aca="false">D28/E28</f>
        <v>0</v>
      </c>
    </row>
    <row r="29" customFormat="false" ht="14" hidden="false" customHeight="false" outlineLevel="0" collapsed="false">
      <c r="A29" s="1" t="s">
        <v>34</v>
      </c>
      <c r="B29" s="1" t="n">
        <v>93</v>
      </c>
      <c r="C29" s="1" t="n">
        <v>3</v>
      </c>
      <c r="D29" s="1" t="n">
        <v>2</v>
      </c>
      <c r="E29" s="1" t="n">
        <v>96</v>
      </c>
      <c r="F29" s="2" t="n">
        <f aca="false">C29/E29</f>
        <v>0.03125</v>
      </c>
      <c r="G29" s="3" t="n">
        <f aca="false">D29/E29</f>
        <v>0.0208333333333333</v>
      </c>
    </row>
    <row r="30" customFormat="false" ht="14" hidden="false" customHeight="false" outlineLevel="0" collapsed="false">
      <c r="A30" s="1" t="s">
        <v>35</v>
      </c>
      <c r="B30" s="1" t="n">
        <v>90</v>
      </c>
      <c r="C30" s="1" t="n">
        <v>0</v>
      </c>
      <c r="D30" s="1" t="n">
        <v>0</v>
      </c>
      <c r="E30" s="1" t="n">
        <v>90</v>
      </c>
      <c r="F30" s="2" t="n">
        <f aca="false">C30/E30</f>
        <v>0</v>
      </c>
      <c r="G30" s="3" t="n">
        <f aca="false">D30/E30</f>
        <v>0</v>
      </c>
    </row>
    <row r="31" customFormat="false" ht="14" hidden="false" customHeight="false" outlineLevel="0" collapsed="false">
      <c r="A31" s="1" t="s">
        <v>36</v>
      </c>
      <c r="B31" s="1" t="n">
        <v>2230</v>
      </c>
      <c r="C31" s="1" t="n">
        <v>23</v>
      </c>
      <c r="D31" s="1" t="n">
        <v>6</v>
      </c>
      <c r="E31" s="1" t="n">
        <v>2253</v>
      </c>
      <c r="F31" s="2" t="n">
        <f aca="false">C31/E31</f>
        <v>0.0102086107412339</v>
      </c>
      <c r="G31" s="3" t="n">
        <f aca="false">D31/E31</f>
        <v>0.00266311584553928</v>
      </c>
    </row>
    <row r="32" s="24" customFormat="true" ht="14" hidden="false" customHeight="false" outlineLevel="0" collapsed="false">
      <c r="A32" s="21" t="s">
        <v>37</v>
      </c>
      <c r="B32" s="21" t="n">
        <v>2188</v>
      </c>
      <c r="C32" s="21" t="n">
        <v>17</v>
      </c>
      <c r="D32" s="21" t="n">
        <v>5</v>
      </c>
      <c r="E32" s="21" t="n">
        <v>2205</v>
      </c>
      <c r="F32" s="22" t="n">
        <f aca="false">C32/E32</f>
        <v>0.00770975056689342</v>
      </c>
      <c r="G32" s="23" t="n">
        <f aca="false">D32/E32</f>
        <v>0.00226757369614512</v>
      </c>
    </row>
    <row r="33" customFormat="false" ht="14" hidden="false" customHeight="false" outlineLevel="0" collapsed="false">
      <c r="A33" s="1" t="s">
        <v>38</v>
      </c>
      <c r="B33" s="1" t="n">
        <v>242</v>
      </c>
      <c r="C33" s="1" t="n">
        <v>4</v>
      </c>
      <c r="D33" s="1" t="n">
        <v>3</v>
      </c>
      <c r="E33" s="1" t="n">
        <v>246</v>
      </c>
      <c r="F33" s="2" t="n">
        <f aca="false">C33/E33</f>
        <v>0.016260162601626</v>
      </c>
      <c r="G33" s="3" t="n">
        <f aca="false">D33/E33</f>
        <v>0.0121951219512195</v>
      </c>
    </row>
    <row r="34" customFormat="false" ht="14" hidden="false" customHeight="false" outlineLevel="0" collapsed="false">
      <c r="A34" s="1" t="s">
        <v>39</v>
      </c>
      <c r="B34" s="1" t="n">
        <v>109</v>
      </c>
      <c r="C34" s="1" t="n">
        <v>2</v>
      </c>
      <c r="D34" s="1" t="n">
        <v>1</v>
      </c>
      <c r="E34" s="1" t="n">
        <v>111</v>
      </c>
      <c r="F34" s="2" t="n">
        <f aca="false">C34/E34</f>
        <v>0.018018018018018</v>
      </c>
      <c r="G34" s="3" t="n">
        <f aca="false">D34/E34</f>
        <v>0.00900900900900901</v>
      </c>
    </row>
    <row r="35" customFormat="false" ht="14" hidden="false" customHeight="false" outlineLevel="0" collapsed="false">
      <c r="A35" s="1" t="s">
        <v>40</v>
      </c>
      <c r="B35" s="1" t="n">
        <v>128</v>
      </c>
      <c r="C35" s="1" t="n">
        <v>1</v>
      </c>
      <c r="D35" s="1" t="n">
        <v>0</v>
      </c>
      <c r="E35" s="1" t="n">
        <v>129</v>
      </c>
      <c r="F35" s="2" t="n">
        <f aca="false">C35/E35</f>
        <v>0.00775193798449612</v>
      </c>
      <c r="G35" s="3" t="n">
        <f aca="false">D35/E35</f>
        <v>0</v>
      </c>
    </row>
    <row r="36" s="20" customFormat="true" ht="14" hidden="false" customHeight="false" outlineLevel="0" collapsed="false">
      <c r="A36" s="17" t="s">
        <v>41</v>
      </c>
      <c r="B36" s="17" t="n">
        <v>868</v>
      </c>
      <c r="C36" s="17" t="n">
        <v>11</v>
      </c>
      <c r="D36" s="17" t="n">
        <v>4</v>
      </c>
      <c r="E36" s="17" t="n">
        <v>879</v>
      </c>
      <c r="F36" s="18" t="n">
        <f aca="false">C36/E36</f>
        <v>0.012514220705347</v>
      </c>
      <c r="G36" s="19" t="n">
        <f aca="false">D36/E36</f>
        <v>0.00455062571103527</v>
      </c>
    </row>
    <row r="37" customFormat="false" ht="14" hidden="false" customHeight="false" outlineLevel="0" collapsed="false">
      <c r="A37" s="1" t="s">
        <v>42</v>
      </c>
      <c r="B37" s="1" t="n">
        <v>1522</v>
      </c>
      <c r="C37" s="1" t="n">
        <v>5</v>
      </c>
      <c r="D37" s="1" t="n">
        <v>2</v>
      </c>
      <c r="E37" s="1" t="n">
        <v>1527</v>
      </c>
      <c r="F37" s="2" t="n">
        <f aca="false">C37/E37</f>
        <v>0.00327439423706614</v>
      </c>
      <c r="G37" s="3" t="n">
        <f aca="false">D37/E37</f>
        <v>0.00130975769482646</v>
      </c>
    </row>
    <row r="38" customFormat="false" ht="14" hidden="false" customHeight="false" outlineLevel="0" collapsed="false">
      <c r="A38" s="1" t="s">
        <v>43</v>
      </c>
      <c r="B38" s="1" t="n">
        <v>1407</v>
      </c>
      <c r="C38" s="1" t="n">
        <v>15</v>
      </c>
      <c r="D38" s="1" t="n">
        <v>2</v>
      </c>
      <c r="E38" s="1" t="n">
        <v>1422</v>
      </c>
      <c r="F38" s="2" t="n">
        <f aca="false">C38/E38</f>
        <v>0.0105485232067511</v>
      </c>
      <c r="G38" s="3" t="n">
        <f aca="false">D38/E38</f>
        <v>0.00140646976090014</v>
      </c>
    </row>
    <row r="39" customFormat="false" ht="14" hidden="false" customHeight="false" outlineLevel="0" collapsed="false">
      <c r="A39" s="1" t="s">
        <v>44</v>
      </c>
      <c r="B39" s="1" t="n">
        <v>1052</v>
      </c>
      <c r="C39" s="1" t="n">
        <v>10</v>
      </c>
      <c r="D39" s="1" t="n">
        <v>5</v>
      </c>
      <c r="E39" s="1" t="n">
        <v>1062</v>
      </c>
      <c r="F39" s="2" t="n">
        <f aca="false">C39/E39</f>
        <v>0.00941619585687382</v>
      </c>
      <c r="G39" s="3" t="n">
        <f aca="false">D39/E39</f>
        <v>0.00470809792843691</v>
      </c>
    </row>
    <row r="40" customFormat="false" ht="14" hidden="false" customHeight="false" outlineLevel="0" collapsed="false">
      <c r="A40" s="1" t="s">
        <v>45</v>
      </c>
      <c r="B40" s="1" t="n">
        <v>251</v>
      </c>
      <c r="C40" s="1" t="n">
        <v>1</v>
      </c>
      <c r="D40" s="1" t="n">
        <v>0</v>
      </c>
      <c r="E40" s="1" t="n">
        <v>252</v>
      </c>
      <c r="F40" s="2" t="n">
        <f aca="false">C40/E40</f>
        <v>0.00396825396825397</v>
      </c>
      <c r="G40" s="3" t="n">
        <f aca="false">D40/E40</f>
        <v>0</v>
      </c>
    </row>
    <row r="41" customFormat="false" ht="14" hidden="false" customHeight="false" outlineLevel="0" collapsed="false">
      <c r="A41" s="1" t="s">
        <v>46</v>
      </c>
      <c r="B41" s="1" t="n">
        <v>120</v>
      </c>
      <c r="C41" s="1" t="n">
        <v>0</v>
      </c>
      <c r="D41" s="1" t="n">
        <v>0</v>
      </c>
      <c r="E41" s="1" t="n">
        <v>120</v>
      </c>
      <c r="F41" s="2" t="n">
        <f aca="false">C41/E41</f>
        <v>0</v>
      </c>
      <c r="G41" s="3" t="n">
        <f aca="false">D41/E41</f>
        <v>0</v>
      </c>
    </row>
    <row r="42" customFormat="false" ht="14" hidden="false" customHeight="false" outlineLevel="0" collapsed="false">
      <c r="A42" s="1" t="s">
        <v>47</v>
      </c>
      <c r="B42" s="1" t="n">
        <v>221</v>
      </c>
      <c r="C42" s="1" t="n">
        <v>1</v>
      </c>
      <c r="D42" s="1" t="n">
        <v>0</v>
      </c>
      <c r="E42" s="1" t="n">
        <v>222</v>
      </c>
      <c r="F42" s="2" t="n">
        <f aca="false">C42/E42</f>
        <v>0.0045045045045045</v>
      </c>
      <c r="G42" s="3" t="n">
        <f aca="false">D42/E42</f>
        <v>0</v>
      </c>
    </row>
    <row r="43" customFormat="false" ht="14" hidden="false" customHeight="false" outlineLevel="0" collapsed="false">
      <c r="A43" s="1" t="s">
        <v>48</v>
      </c>
      <c r="B43" s="1" t="n">
        <v>110</v>
      </c>
      <c r="C43" s="1" t="n">
        <v>1</v>
      </c>
      <c r="D43" s="1" t="n">
        <v>0</v>
      </c>
      <c r="E43" s="1" t="n">
        <v>111</v>
      </c>
      <c r="F43" s="2" t="n">
        <f aca="false">C43/E43</f>
        <v>0.00900900900900901</v>
      </c>
      <c r="G43" s="3" t="n">
        <f aca="false">D43/E43</f>
        <v>0</v>
      </c>
    </row>
    <row r="44" customFormat="false" ht="14" hidden="false" customHeight="false" outlineLevel="0" collapsed="false">
      <c r="A44" s="1" t="s">
        <v>49</v>
      </c>
      <c r="B44" s="1" t="n">
        <v>121</v>
      </c>
      <c r="C44" s="1" t="n">
        <v>2</v>
      </c>
      <c r="D44" s="1" t="n">
        <v>0</v>
      </c>
      <c r="E44" s="1" t="n">
        <v>123</v>
      </c>
      <c r="F44" s="2" t="n">
        <f aca="false">C44/E44</f>
        <v>0.016260162601626</v>
      </c>
      <c r="G44" s="3" t="n">
        <f aca="false">D44/E44</f>
        <v>0</v>
      </c>
    </row>
    <row r="45" customFormat="false" ht="14" hidden="false" customHeight="false" outlineLevel="0" collapsed="false">
      <c r="A45" s="1" t="s">
        <v>50</v>
      </c>
      <c r="B45" s="1" t="n">
        <v>185</v>
      </c>
      <c r="C45" s="1" t="n">
        <v>1</v>
      </c>
      <c r="D45" s="1" t="n">
        <v>0</v>
      </c>
      <c r="E45" s="1" t="n">
        <v>186</v>
      </c>
      <c r="F45" s="2" t="n">
        <f aca="false">C45/E45</f>
        <v>0.00537634408602151</v>
      </c>
      <c r="G45" s="3" t="n">
        <f aca="false">D45/E45</f>
        <v>0</v>
      </c>
    </row>
    <row r="46" customFormat="false" ht="14" hidden="false" customHeight="false" outlineLevel="0" collapsed="false">
      <c r="A46" s="1" t="s">
        <v>51</v>
      </c>
      <c r="B46" s="1" t="n">
        <v>115</v>
      </c>
      <c r="C46" s="1" t="n">
        <v>2</v>
      </c>
      <c r="D46" s="1" t="n">
        <v>1</v>
      </c>
      <c r="E46" s="1" t="n">
        <v>117</v>
      </c>
      <c r="F46" s="2" t="n">
        <f aca="false">C46/E46</f>
        <v>0.0170940170940171</v>
      </c>
      <c r="G46" s="3" t="n">
        <f aca="false">D46/E46</f>
        <v>0.00854700854700855</v>
      </c>
    </row>
    <row r="47" customFormat="false" ht="14" hidden="false" customHeight="false" outlineLevel="0" collapsed="false">
      <c r="A47" s="1" t="s">
        <v>52</v>
      </c>
      <c r="B47" s="1" t="n">
        <v>102</v>
      </c>
      <c r="C47" s="1" t="n">
        <v>3</v>
      </c>
      <c r="D47" s="1" t="n">
        <v>1</v>
      </c>
      <c r="E47" s="1" t="n">
        <v>105</v>
      </c>
      <c r="F47" s="2" t="n">
        <f aca="false">C47/E47</f>
        <v>0.0285714285714286</v>
      </c>
      <c r="G47" s="3" t="n">
        <f aca="false">D47/E47</f>
        <v>0.00952380952380953</v>
      </c>
    </row>
    <row r="48" customFormat="false" ht="14" hidden="false" customHeight="false" outlineLevel="0" collapsed="false">
      <c r="A48" s="1" t="s">
        <v>53</v>
      </c>
      <c r="B48" s="1" t="n">
        <v>132</v>
      </c>
      <c r="C48" s="1" t="n">
        <v>0</v>
      </c>
      <c r="D48" s="1" t="n">
        <v>0</v>
      </c>
      <c r="E48" s="1" t="n">
        <v>132</v>
      </c>
      <c r="F48" s="2" t="n">
        <f aca="false">C48/E48</f>
        <v>0</v>
      </c>
      <c r="G48" s="3" t="n">
        <f aca="false">D48/E48</f>
        <v>0</v>
      </c>
    </row>
    <row r="49" customFormat="false" ht="14" hidden="false" customHeight="false" outlineLevel="0" collapsed="false">
      <c r="A49" s="1" t="s">
        <v>54</v>
      </c>
      <c r="B49" s="1" t="n">
        <v>116</v>
      </c>
      <c r="C49" s="1" t="n">
        <v>1</v>
      </c>
      <c r="D49" s="1" t="n">
        <v>1</v>
      </c>
      <c r="E49" s="1" t="n">
        <v>117</v>
      </c>
      <c r="F49" s="2" t="n">
        <f aca="false">C49/E49</f>
        <v>0.00854700854700855</v>
      </c>
      <c r="G49" s="3" t="n">
        <f aca="false">D49/E49</f>
        <v>0.00854700854700855</v>
      </c>
    </row>
    <row r="50" customFormat="false" ht="14" hidden="false" customHeight="false" outlineLevel="0" collapsed="false">
      <c r="A50" s="1" t="s">
        <v>55</v>
      </c>
      <c r="B50" s="1" t="n">
        <v>187</v>
      </c>
      <c r="C50" s="1" t="n">
        <v>2</v>
      </c>
      <c r="D50" s="1" t="n">
        <v>1</v>
      </c>
      <c r="E50" s="1" t="n">
        <v>189</v>
      </c>
      <c r="F50" s="2" t="n">
        <f aca="false">C50/E50</f>
        <v>0.0105820105820106</v>
      </c>
      <c r="G50" s="3" t="n">
        <f aca="false">D50/E50</f>
        <v>0.00529100529100529</v>
      </c>
    </row>
    <row r="51" s="24" customFormat="true" ht="14" hidden="false" customHeight="false" outlineLevel="0" collapsed="false">
      <c r="A51" s="21" t="s">
        <v>56</v>
      </c>
      <c r="B51" s="21" t="n">
        <v>1408</v>
      </c>
      <c r="C51" s="21" t="n">
        <v>26</v>
      </c>
      <c r="D51" s="21" t="n">
        <v>18</v>
      </c>
      <c r="E51" s="21" t="n">
        <v>1438</v>
      </c>
      <c r="F51" s="22" t="n">
        <f aca="false">C51/E51</f>
        <v>0.0180806675938804</v>
      </c>
      <c r="G51" s="23" t="n">
        <f aca="false">D51/E51</f>
        <v>0.0125173852573018</v>
      </c>
    </row>
    <row r="52" customFormat="false" ht="14" hidden="false" customHeight="false" outlineLevel="0" collapsed="false">
      <c r="A52" s="1" t="s">
        <v>57</v>
      </c>
      <c r="B52" s="1" t="n">
        <v>822</v>
      </c>
      <c r="C52" s="1" t="n">
        <v>3</v>
      </c>
      <c r="D52" s="1" t="n">
        <v>0</v>
      </c>
      <c r="E52" s="1" t="n">
        <v>825</v>
      </c>
      <c r="F52" s="2" t="n">
        <f aca="false">C52/E52</f>
        <v>0.00363636363636364</v>
      </c>
      <c r="G52" s="3" t="n">
        <f aca="false">D52/E52</f>
        <v>0</v>
      </c>
    </row>
    <row r="53" customFormat="false" ht="14" hidden="false" customHeight="false" outlineLevel="0" collapsed="false">
      <c r="A53" s="1" t="s">
        <v>58</v>
      </c>
      <c r="B53" s="1" t="n">
        <v>369</v>
      </c>
      <c r="C53" s="1" t="n">
        <v>3</v>
      </c>
      <c r="D53" s="1" t="n">
        <v>1</v>
      </c>
      <c r="E53" s="1" t="n">
        <v>372</v>
      </c>
      <c r="F53" s="2" t="n">
        <f aca="false">C53/E53</f>
        <v>0.00806451612903226</v>
      </c>
      <c r="G53" s="3" t="n">
        <f aca="false">D53/E53</f>
        <v>0.00268817204301075</v>
      </c>
    </row>
    <row r="54" customFormat="false" ht="14" hidden="false" customHeight="false" outlineLevel="0" collapsed="false">
      <c r="A54" s="1" t="s">
        <v>59</v>
      </c>
      <c r="B54" s="1" t="n">
        <v>409</v>
      </c>
      <c r="C54" s="1" t="n">
        <v>2</v>
      </c>
      <c r="D54" s="1" t="n">
        <v>0</v>
      </c>
      <c r="E54" s="1" t="n">
        <v>412</v>
      </c>
      <c r="F54" s="2" t="n">
        <f aca="false">C54/E54</f>
        <v>0.00485436893203883</v>
      </c>
      <c r="G54" s="3" t="n">
        <f aca="false">D54/E54</f>
        <v>0</v>
      </c>
    </row>
    <row r="55" customFormat="false" ht="14" hidden="false" customHeight="false" outlineLevel="0" collapsed="false">
      <c r="A55" s="1" t="s">
        <v>60</v>
      </c>
      <c r="B55" s="1" t="n">
        <v>358</v>
      </c>
      <c r="C55" s="1" t="n">
        <v>2</v>
      </c>
      <c r="D55" s="1" t="n">
        <v>1</v>
      </c>
      <c r="E55" s="1" t="n">
        <v>360</v>
      </c>
      <c r="F55" s="2" t="n">
        <f aca="false">C55/E55</f>
        <v>0.00555555555555556</v>
      </c>
      <c r="G55" s="3" t="n">
        <f aca="false">D55/E55</f>
        <v>0.00277777777777778</v>
      </c>
    </row>
    <row r="56" customFormat="false" ht="14" hidden="false" customHeight="false" outlineLevel="0" collapsed="false">
      <c r="A56" s="1" t="s">
        <v>61</v>
      </c>
      <c r="B56" s="1" t="n">
        <v>429</v>
      </c>
      <c r="C56" s="1" t="n">
        <v>21</v>
      </c>
      <c r="D56" s="1" t="n">
        <v>9</v>
      </c>
      <c r="E56" s="1" t="n">
        <v>469</v>
      </c>
      <c r="F56" s="2" t="n">
        <f aca="false">C56/E56</f>
        <v>0.0447761194029851</v>
      </c>
      <c r="G56" s="3" t="n">
        <f aca="false">D56/E56</f>
        <v>0.0191897654584222</v>
      </c>
    </row>
    <row r="57" customFormat="false" ht="14" hidden="false" customHeight="false" outlineLevel="0" collapsed="false">
      <c r="A57" s="1" t="s">
        <v>62</v>
      </c>
      <c r="B57" s="1" t="n">
        <v>282</v>
      </c>
      <c r="C57" s="1" t="n">
        <v>0</v>
      </c>
      <c r="D57" s="1" t="n">
        <v>0</v>
      </c>
      <c r="E57" s="1" t="n">
        <v>282</v>
      </c>
      <c r="F57" s="2" t="n">
        <f aca="false">C57/E57</f>
        <v>0</v>
      </c>
      <c r="G57" s="3" t="n">
        <f aca="false">D57/E57</f>
        <v>0</v>
      </c>
    </row>
    <row r="58" customFormat="false" ht="14" hidden="false" customHeight="false" outlineLevel="0" collapsed="false">
      <c r="A58" s="1" t="s">
        <v>63</v>
      </c>
      <c r="B58" s="1" t="n">
        <v>186</v>
      </c>
      <c r="C58" s="1" t="n">
        <v>6</v>
      </c>
      <c r="D58" s="1" t="n">
        <v>2</v>
      </c>
      <c r="E58" s="1" t="n">
        <v>196</v>
      </c>
      <c r="F58" s="2" t="n">
        <f aca="false">C58/E58</f>
        <v>0.0306122448979592</v>
      </c>
      <c r="G58" s="3" t="n">
        <f aca="false">D58/E58</f>
        <v>0.0102040816326531</v>
      </c>
    </row>
    <row r="59" customFormat="false" ht="14" hidden="false" customHeight="false" outlineLevel="0" collapsed="false">
      <c r="A59" s="1" t="s">
        <v>64</v>
      </c>
      <c r="B59" s="1" t="n">
        <v>199</v>
      </c>
      <c r="C59" s="1" t="n">
        <v>2</v>
      </c>
      <c r="D59" s="1" t="n">
        <v>0</v>
      </c>
      <c r="E59" s="1" t="n">
        <v>201</v>
      </c>
      <c r="F59" s="2" t="n">
        <f aca="false">C59/E59</f>
        <v>0.00995024875621891</v>
      </c>
      <c r="G59" s="3" t="n">
        <f aca="false">D59/E59</f>
        <v>0</v>
      </c>
    </row>
    <row r="60" customFormat="false" ht="14" hidden="false" customHeight="false" outlineLevel="0" collapsed="false">
      <c r="A60" s="1" t="s">
        <v>65</v>
      </c>
      <c r="B60" s="1" t="n">
        <v>113</v>
      </c>
      <c r="C60" s="1" t="n">
        <v>1</v>
      </c>
      <c r="D60" s="1" t="n">
        <v>1</v>
      </c>
      <c r="E60" s="1" t="n">
        <v>114</v>
      </c>
      <c r="F60" s="2" t="n">
        <f aca="false">C60/E60</f>
        <v>0.0087719298245614</v>
      </c>
      <c r="G60" s="3" t="n">
        <f aca="false">D60/E60</f>
        <v>0.0087719298245614</v>
      </c>
    </row>
    <row r="61" customFormat="false" ht="14" hidden="false" customHeight="false" outlineLevel="0" collapsed="false">
      <c r="A61" s="1" t="s">
        <v>66</v>
      </c>
      <c r="B61" s="1" t="n">
        <v>1003</v>
      </c>
      <c r="C61" s="1" t="n">
        <v>17</v>
      </c>
      <c r="D61" s="1" t="n">
        <v>5</v>
      </c>
      <c r="E61" s="1" t="n">
        <v>1020</v>
      </c>
      <c r="F61" s="2" t="n">
        <f aca="false">C61/E61</f>
        <v>0.0166666666666667</v>
      </c>
      <c r="G61" s="3" t="n">
        <f aca="false">D61/E61</f>
        <v>0.00490196078431373</v>
      </c>
    </row>
    <row r="62" s="24" customFormat="true" ht="14" hidden="false" customHeight="false" outlineLevel="0" collapsed="false">
      <c r="A62" s="21" t="s">
        <v>67</v>
      </c>
      <c r="B62" s="21" t="n">
        <v>3196</v>
      </c>
      <c r="C62" s="21" t="n">
        <v>35</v>
      </c>
      <c r="D62" s="21" t="n">
        <v>10</v>
      </c>
      <c r="E62" s="21" t="n">
        <v>3231</v>
      </c>
      <c r="F62" s="22" t="n">
        <f aca="false">C62/E62</f>
        <v>0.0108325595790777</v>
      </c>
      <c r="G62" s="23" t="n">
        <f aca="false">D62/E62</f>
        <v>0.00309501702259362</v>
      </c>
    </row>
    <row r="63" customFormat="false" ht="14" hidden="false" customHeight="false" outlineLevel="0" collapsed="false">
      <c r="A63" s="1" t="s">
        <v>68</v>
      </c>
      <c r="B63" s="1" t="n">
        <v>2027</v>
      </c>
      <c r="C63" s="1" t="n">
        <v>22</v>
      </c>
      <c r="D63" s="1" t="n">
        <v>6</v>
      </c>
      <c r="E63" s="1" t="n">
        <v>2049</v>
      </c>
      <c r="F63" s="2" t="n">
        <f aca="false">C63/E63</f>
        <v>0.0107369448511469</v>
      </c>
      <c r="G63" s="3" t="n">
        <f aca="false">D63/E63</f>
        <v>0.00292825768667643</v>
      </c>
    </row>
    <row r="64" customFormat="false" ht="14" hidden="false" customHeight="false" outlineLevel="0" collapsed="false">
      <c r="A64" s="1" t="s">
        <v>69</v>
      </c>
      <c r="B64" s="1" t="n">
        <v>4352</v>
      </c>
      <c r="C64" s="1" t="n">
        <v>88</v>
      </c>
      <c r="D64" s="1" t="n">
        <v>29</v>
      </c>
      <c r="E64" s="1" t="n">
        <v>4440</v>
      </c>
      <c r="F64" s="2" t="n">
        <f aca="false">C64/E64</f>
        <v>0.0198198198198198</v>
      </c>
      <c r="G64" s="3" t="n">
        <f aca="false">D64/E64</f>
        <v>0.00653153153153153</v>
      </c>
    </row>
    <row r="65" customFormat="false" ht="14" hidden="false" customHeight="false" outlineLevel="0" collapsed="false">
      <c r="A65" s="1" t="s">
        <v>70</v>
      </c>
      <c r="B65" s="1" t="n">
        <v>704</v>
      </c>
      <c r="C65" s="1" t="n">
        <v>7</v>
      </c>
      <c r="D65" s="1" t="n">
        <v>4</v>
      </c>
      <c r="E65" s="1" t="n">
        <v>711</v>
      </c>
      <c r="F65" s="2" t="n">
        <f aca="false">C65/E65</f>
        <v>0.00984528832630099</v>
      </c>
      <c r="G65" s="3" t="n">
        <f aca="false">D65/E65</f>
        <v>0.00562587904360056</v>
      </c>
    </row>
    <row r="66" customFormat="false" ht="14" hidden="false" customHeight="false" outlineLevel="0" collapsed="false">
      <c r="A66" s="1" t="s">
        <v>71</v>
      </c>
      <c r="B66" s="1" t="n">
        <v>710</v>
      </c>
      <c r="C66" s="1" t="n">
        <v>10</v>
      </c>
      <c r="D66" s="1" t="n">
        <v>4</v>
      </c>
      <c r="E66" s="1" t="n">
        <v>720</v>
      </c>
      <c r="F66" s="2" t="n">
        <f aca="false">C66/E66</f>
        <v>0.0138888888888889</v>
      </c>
      <c r="G66" s="3" t="n">
        <f aca="false">D66/E66</f>
        <v>0.00555555555555556</v>
      </c>
    </row>
    <row r="67" customFormat="false" ht="14" hidden="false" customHeight="false" outlineLevel="0" collapsed="false">
      <c r="A67" s="1" t="s">
        <v>72</v>
      </c>
      <c r="B67" s="1" t="n">
        <v>599</v>
      </c>
      <c r="C67" s="1" t="n">
        <v>7</v>
      </c>
      <c r="D67" s="1" t="n">
        <v>1</v>
      </c>
      <c r="E67" s="1" t="n">
        <v>606</v>
      </c>
      <c r="F67" s="2" t="n">
        <f aca="false">C67/E67</f>
        <v>0.0115511551155116</v>
      </c>
      <c r="G67" s="3" t="n">
        <f aca="false">D67/E67</f>
        <v>0.00165016501650165</v>
      </c>
    </row>
    <row r="68" customFormat="false" ht="14" hidden="false" customHeight="false" outlineLevel="0" collapsed="false">
      <c r="A68" s="1" t="s">
        <v>73</v>
      </c>
      <c r="B68" s="1" t="n">
        <v>466</v>
      </c>
      <c r="C68" s="1" t="n">
        <v>5</v>
      </c>
      <c r="D68" s="1" t="n">
        <v>1</v>
      </c>
      <c r="E68" s="1" t="n">
        <v>471</v>
      </c>
      <c r="F68" s="2" t="n">
        <f aca="false">C68/E68</f>
        <v>0.0106157112526539</v>
      </c>
      <c r="G68" s="3" t="n">
        <f aca="false">D68/E68</f>
        <v>0.00212314225053079</v>
      </c>
    </row>
    <row r="69" customFormat="false" ht="14" hidden="false" customHeight="false" outlineLevel="0" collapsed="false">
      <c r="A69" s="1" t="s">
        <v>74</v>
      </c>
      <c r="B69" s="1" t="n">
        <v>411</v>
      </c>
      <c r="C69" s="1" t="n">
        <v>0</v>
      </c>
      <c r="D69" s="1" t="n">
        <v>0</v>
      </c>
      <c r="E69" s="1" t="n">
        <v>411</v>
      </c>
      <c r="F69" s="2" t="n">
        <f aca="false">C69/E69</f>
        <v>0</v>
      </c>
      <c r="G69" s="3" t="n">
        <f aca="false">D69/E69</f>
        <v>0</v>
      </c>
    </row>
    <row r="70" customFormat="false" ht="14" hidden="false" customHeight="false" outlineLevel="0" collapsed="false">
      <c r="A70" s="1" t="s">
        <v>75</v>
      </c>
      <c r="B70" s="1" t="n">
        <v>428</v>
      </c>
      <c r="C70" s="1" t="n">
        <v>4</v>
      </c>
      <c r="D70" s="1" t="n">
        <v>2</v>
      </c>
      <c r="E70" s="1" t="n">
        <v>432</v>
      </c>
      <c r="F70" s="2" t="n">
        <f aca="false">C70/E70</f>
        <v>0.00925925925925926</v>
      </c>
      <c r="G70" s="3" t="n">
        <f aca="false">D70/E70</f>
        <v>0.00462962962962963</v>
      </c>
    </row>
    <row r="71" customFormat="false" ht="14" hidden="false" customHeight="false" outlineLevel="0" collapsed="false">
      <c r="A71" s="1" t="s">
        <v>76</v>
      </c>
      <c r="B71" s="1" t="n">
        <v>372</v>
      </c>
      <c r="C71" s="1" t="n">
        <v>3</v>
      </c>
      <c r="D71" s="1" t="n">
        <v>2</v>
      </c>
      <c r="E71" s="1" t="n">
        <v>380</v>
      </c>
      <c r="F71" s="2" t="n">
        <f aca="false">C71/E71</f>
        <v>0.00789473684210526</v>
      </c>
      <c r="G71" s="3" t="n">
        <f aca="false">D71/E71</f>
        <v>0.00526315789473684</v>
      </c>
    </row>
    <row r="72" customFormat="false" ht="14" hidden="false" customHeight="false" outlineLevel="0" collapsed="false">
      <c r="A72" s="1" t="s">
        <v>77</v>
      </c>
      <c r="B72" s="1" t="n">
        <v>308</v>
      </c>
      <c r="C72" s="1" t="n">
        <v>4</v>
      </c>
      <c r="D72" s="1" t="n">
        <v>1</v>
      </c>
      <c r="E72" s="1" t="n">
        <v>312</v>
      </c>
      <c r="F72" s="2" t="n">
        <f aca="false">C72/E72</f>
        <v>0.0128205128205128</v>
      </c>
      <c r="G72" s="3" t="n">
        <f aca="false">D72/E72</f>
        <v>0.00320512820512821</v>
      </c>
    </row>
    <row r="73" customFormat="false" ht="14" hidden="false" customHeight="false" outlineLevel="0" collapsed="false">
      <c r="A73" s="1" t="s">
        <v>78</v>
      </c>
      <c r="B73" s="1" t="n">
        <v>271</v>
      </c>
      <c r="C73" s="1" t="n">
        <v>2</v>
      </c>
      <c r="D73" s="1" t="n">
        <v>2</v>
      </c>
      <c r="E73" s="1" t="n">
        <v>273</v>
      </c>
      <c r="F73" s="2" t="n">
        <f aca="false">C73/E73</f>
        <v>0.00732600732600733</v>
      </c>
      <c r="G73" s="3" t="n">
        <f aca="false">D73/E73</f>
        <v>0.00732600732600733</v>
      </c>
    </row>
    <row r="74" customFormat="false" ht="14" hidden="false" customHeight="false" outlineLevel="0" collapsed="false">
      <c r="A74" s="1" t="s">
        <v>79</v>
      </c>
      <c r="B74" s="1" t="n">
        <v>272</v>
      </c>
      <c r="C74" s="1" t="n">
        <v>4</v>
      </c>
      <c r="D74" s="1" t="n">
        <v>1</v>
      </c>
      <c r="E74" s="1" t="n">
        <v>276</v>
      </c>
      <c r="F74" s="2" t="n">
        <f aca="false">C74/E74</f>
        <v>0.0144927536231884</v>
      </c>
      <c r="G74" s="3" t="n">
        <f aca="false">D74/E74</f>
        <v>0.0036231884057971</v>
      </c>
    </row>
    <row r="75" customFormat="false" ht="14" hidden="false" customHeight="false" outlineLevel="0" collapsed="false">
      <c r="A75" s="1" t="s">
        <v>80</v>
      </c>
      <c r="B75" s="1" t="n">
        <v>507</v>
      </c>
      <c r="C75" s="1" t="n">
        <v>6</v>
      </c>
      <c r="D75" s="1" t="n">
        <v>1</v>
      </c>
      <c r="E75" s="1" t="n">
        <v>513</v>
      </c>
      <c r="F75" s="2" t="n">
        <f aca="false">C75/E75</f>
        <v>0.0116959064327485</v>
      </c>
      <c r="G75" s="3" t="n">
        <f aca="false">D75/E75</f>
        <v>0.00194931773879142</v>
      </c>
    </row>
    <row r="76" customFormat="false" ht="14" hidden="false" customHeight="false" outlineLevel="0" collapsed="false">
      <c r="A76" s="1" t="s">
        <v>81</v>
      </c>
      <c r="B76" s="1" t="n">
        <v>280</v>
      </c>
      <c r="C76" s="1" t="n">
        <v>2</v>
      </c>
      <c r="D76" s="1" t="n">
        <v>0</v>
      </c>
      <c r="E76" s="1" t="n">
        <v>282</v>
      </c>
      <c r="F76" s="2" t="n">
        <f aca="false">C76/E76</f>
        <v>0.00709219858156028</v>
      </c>
      <c r="G76" s="3" t="n">
        <f aca="false">D76/E76</f>
        <v>0</v>
      </c>
    </row>
    <row r="77" customFormat="false" ht="14" hidden="false" customHeight="false" outlineLevel="0" collapsed="false">
      <c r="A77" s="1" t="s">
        <v>82</v>
      </c>
      <c r="B77" s="1" t="n">
        <v>516</v>
      </c>
      <c r="C77" s="1" t="n">
        <v>3</v>
      </c>
      <c r="D77" s="1" t="n">
        <v>2</v>
      </c>
      <c r="E77" s="1" t="n">
        <v>519</v>
      </c>
      <c r="F77" s="2" t="n">
        <f aca="false">C77/E77</f>
        <v>0.00578034682080925</v>
      </c>
      <c r="G77" s="3" t="n">
        <f aca="false">D77/E77</f>
        <v>0.00385356454720617</v>
      </c>
    </row>
    <row r="78" customFormat="false" ht="14" hidden="false" customHeight="false" outlineLevel="0" collapsed="false">
      <c r="A78" s="25" t="s">
        <v>83</v>
      </c>
      <c r="B78" s="25" t="n">
        <v>551</v>
      </c>
      <c r="C78" s="25" t="n">
        <v>7</v>
      </c>
      <c r="D78" s="25" t="n">
        <v>2</v>
      </c>
      <c r="E78" s="25" t="n">
        <v>558</v>
      </c>
      <c r="F78" s="26" t="n">
        <f aca="false">C78/E78</f>
        <v>0.0125448028673835</v>
      </c>
      <c r="G78" s="27" t="n">
        <f aca="false">D78/E78</f>
        <v>0.003584229390681</v>
      </c>
    </row>
    <row r="79" customFormat="false" ht="14" hidden="false" customHeight="false" outlineLevel="0" collapsed="false">
      <c r="A79" s="28" t="s">
        <v>84</v>
      </c>
    </row>
    <row r="80" customFormat="false" ht="14" hidden="false" customHeight="false" outlineLevel="0" collapsed="false">
      <c r="A80" s="28" t="s">
        <v>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Hao Yan</dc:creator>
  <dc:description/>
  <dc:language>en-US</dc:language>
  <cp:lastModifiedBy>陈仕勇</cp:lastModifiedBy>
  <dcterms:modified xsi:type="dcterms:W3CDTF">2021-03-17T13:30:11Z</dcterms:modified>
  <cp:revision>0</cp:revision>
  <dc:subject/>
  <dc:title/>
</cp:coreProperties>
</file>